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hrynemerling/Desktop/"/>
    </mc:Choice>
  </mc:AlternateContent>
  <xr:revisionPtr revIDLastSave="0" documentId="8_{FA7B824B-E5BE-A047-AC37-81EEECED15AC}" xr6:coauthVersionLast="36" xr6:coauthVersionMax="36" xr10:uidLastSave="{00000000-0000-0000-0000-000000000000}"/>
  <bookViews>
    <workbookView xWindow="1080" yWindow="1260" windowWidth="27640" windowHeight="16320" xr2:uid="{C9486D07-4088-FF49-9CB9-A3A1B0867D7A}"/>
  </bookViews>
  <sheets>
    <sheet name="S5. AMELX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" i="1" l="1"/>
  <c r="E5" i="1" s="1"/>
  <c r="F5" i="1" s="1"/>
  <c r="D6" i="1"/>
  <c r="E6" i="1"/>
  <c r="F6" i="1"/>
  <c r="D7" i="1"/>
  <c r="E7" i="1"/>
  <c r="F7" i="1" s="1"/>
  <c r="K12" i="1"/>
  <c r="O12" i="1"/>
  <c r="P12" i="1"/>
  <c r="Q12" i="1"/>
  <c r="D13" i="1"/>
  <c r="D14" i="1"/>
  <c r="N19" i="1"/>
  <c r="D20" i="1"/>
  <c r="N25" i="1"/>
  <c r="D26" i="1"/>
  <c r="D32" i="1"/>
</calcChain>
</file>

<file path=xl/sharedStrings.xml><?xml version="1.0" encoding="utf-8"?>
<sst xmlns="http://schemas.openxmlformats.org/spreadsheetml/2006/main" count="80" uniqueCount="49">
  <si>
    <t>1 vs. 2</t>
  </si>
  <si>
    <t>Model 2: Myrmecobius BG</t>
  </si>
  <si>
    <t>Model 1: Myrmecobius</t>
  </si>
  <si>
    <r>
      <t xml:space="preserve">Myrmecobius </t>
    </r>
    <r>
      <rPr>
        <b/>
        <sz val="12"/>
        <color theme="1"/>
        <rFont val="Symbol"/>
        <charset val="2"/>
      </rPr>
      <t>w</t>
    </r>
  </si>
  <si>
    <r>
      <t xml:space="preserve">Background </t>
    </r>
    <r>
      <rPr>
        <b/>
        <sz val="12"/>
        <color theme="1"/>
        <rFont val="Symbol"/>
        <charset val="2"/>
      </rPr>
      <t>w</t>
    </r>
  </si>
  <si>
    <t>Likehood ratio test</t>
  </si>
  <si>
    <t>Model comparison</t>
  </si>
  <si>
    <t>negative log likelihood</t>
  </si>
  <si>
    <t>PAML branch models</t>
  </si>
  <si>
    <t>NUMBAT</t>
  </si>
  <si>
    <t>1a vs. 1b</t>
  </si>
  <si>
    <t>Model 2: Tachyglossus BG</t>
  </si>
  <si>
    <t>Tachyglossus</t>
  </si>
  <si>
    <t>Model 1: Tachyglossus</t>
  </si>
  <si>
    <t>Pseudogene Date (AVG)</t>
  </si>
  <si>
    <t>Pseudogene Date (2dS)</t>
  </si>
  <si>
    <t>Pseudogene Date (1dS)</t>
  </si>
  <si>
    <t>Branch length</t>
  </si>
  <si>
    <t>Pseudogene dating</t>
  </si>
  <si>
    <r>
      <t xml:space="preserve">Tachyglossus </t>
    </r>
    <r>
      <rPr>
        <b/>
        <sz val="12"/>
        <color theme="1"/>
        <rFont val="Symbol"/>
        <charset val="2"/>
      </rPr>
      <t>w</t>
    </r>
  </si>
  <si>
    <t>ECHIDNA</t>
  </si>
  <si>
    <t>Model 2: Orycteropus BG</t>
  </si>
  <si>
    <t>Orycteropus afer</t>
  </si>
  <si>
    <t>Model 1: Orycteropus</t>
  </si>
  <si>
    <r>
      <t xml:space="preserve">Orycteropus </t>
    </r>
    <r>
      <rPr>
        <b/>
        <sz val="12"/>
        <color theme="1"/>
        <rFont val="Symbol"/>
        <charset val="2"/>
      </rPr>
      <t>w</t>
    </r>
  </si>
  <si>
    <t>AARDVARK</t>
  </si>
  <si>
    <t/>
  </si>
  <si>
    <t>1 vs. 3</t>
  </si>
  <si>
    <t>Model 3: Pangolins Stem BG</t>
  </si>
  <si>
    <t>Model 2: Pangolins Fixed 1</t>
  </si>
  <si>
    <t>Pangolins all</t>
  </si>
  <si>
    <t>Model 1: Pangolins</t>
  </si>
  <si>
    <t>Crown Divergence</t>
  </si>
  <si>
    <t>Time Pseudogenic (2dS)</t>
  </si>
  <si>
    <t>Time Pseudogenic (1dS)</t>
  </si>
  <si>
    <r>
      <t xml:space="preserve">Crown Pholidota </t>
    </r>
    <r>
      <rPr>
        <b/>
        <sz val="12"/>
        <color theme="1"/>
        <rFont val="Symbol"/>
        <charset val="2"/>
      </rPr>
      <t>w</t>
    </r>
  </si>
  <si>
    <r>
      <t xml:space="preserve">Stem Pholidota </t>
    </r>
    <r>
      <rPr>
        <b/>
        <sz val="12"/>
        <color theme="1"/>
        <rFont val="Symbol"/>
        <charset val="2"/>
      </rPr>
      <t>w</t>
    </r>
  </si>
  <si>
    <t>PANGOLINS</t>
  </si>
  <si>
    <t>F3X4</t>
  </si>
  <si>
    <t>F1X4</t>
  </si>
  <si>
    <t>1/61 each</t>
  </si>
  <si>
    <t>w</t>
  </si>
  <si>
    <t>Relative weight</t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AIC</t>
    </r>
  </si>
  <si>
    <t>AIC</t>
  </si>
  <si>
    <t>K</t>
  </si>
  <si>
    <t>CF</t>
  </si>
  <si>
    <t>One ratio analyses</t>
  </si>
  <si>
    <r>
      <rPr>
        <b/>
        <sz val="12"/>
        <color theme="1"/>
        <rFont val="Calibri"/>
        <family val="2"/>
        <scheme val="minor"/>
      </rPr>
      <t>Supplementary Table S5.</t>
    </r>
    <r>
      <rPr>
        <sz val="12"/>
        <color theme="1"/>
        <rFont val="Calibri"/>
        <family val="2"/>
        <scheme val="minor"/>
      </rPr>
      <t xml:space="preserve"> PAML and pseudogene dating analysis results for </t>
    </r>
    <r>
      <rPr>
        <i/>
        <sz val="12"/>
        <color theme="1"/>
        <rFont val="Calibri"/>
        <family val="2"/>
        <scheme val="minor"/>
      </rPr>
      <t>AMELX</t>
    </r>
    <r>
      <rPr>
        <sz val="12"/>
        <color theme="1"/>
        <rFont val="Calibri"/>
        <family val="2"/>
        <scheme val="minor"/>
      </rPr>
      <t>. Green highlighted values indicate significant difference in models (p &lt; 0.05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Symbol"/>
      <charset val="2"/>
    </font>
    <font>
      <sz val="10"/>
      <name val="Verdana"/>
      <family val="2"/>
    </font>
    <font>
      <i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0" fillId="0" borderId="0" xfId="0" quotePrefix="1"/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 wrapText="1"/>
    </xf>
    <xf numFmtId="0" fontId="0" fillId="6" borderId="1" xfId="0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0" xfId="0" applyBorder="1"/>
    <xf numFmtId="0" fontId="0" fillId="0" borderId="1" xfId="0" applyBorder="1"/>
    <xf numFmtId="0" fontId="2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C074A2-0AC8-AA48-A2EE-104BA690CB02}">
  <dimension ref="A1:Q32"/>
  <sheetViews>
    <sheetView tabSelected="1" workbookViewId="0">
      <selection activeCell="A2" sqref="A2"/>
    </sheetView>
  </sheetViews>
  <sheetFormatPr baseColWidth="10" defaultRowHeight="16"/>
  <cols>
    <col min="1" max="1" width="17.5" customWidth="1"/>
    <col min="2" max="2" width="14.1640625" customWidth="1"/>
    <col min="5" max="5" width="12" customWidth="1"/>
    <col min="6" max="6" width="12.83203125" customWidth="1"/>
    <col min="9" max="9" width="14.6640625" customWidth="1"/>
    <col min="10" max="10" width="14.83203125" customWidth="1"/>
    <col min="11" max="11" width="11.33203125" customWidth="1"/>
    <col min="12" max="12" width="11.83203125" customWidth="1"/>
    <col min="13" max="13" width="12.33203125" customWidth="1"/>
  </cols>
  <sheetData>
    <row r="1" spans="1:17">
      <c r="A1" t="s">
        <v>48</v>
      </c>
    </row>
    <row r="3" spans="1:17">
      <c r="A3" s="25" t="s">
        <v>47</v>
      </c>
      <c r="B3" s="24"/>
      <c r="C3" s="24"/>
      <c r="D3" s="24"/>
      <c r="E3" s="24"/>
      <c r="F3" s="24"/>
      <c r="G3" s="24"/>
    </row>
    <row r="4" spans="1:17" ht="51">
      <c r="A4" s="6" t="s">
        <v>46</v>
      </c>
      <c r="B4" s="6" t="s">
        <v>45</v>
      </c>
      <c r="C4" s="6" t="s">
        <v>7</v>
      </c>
      <c r="D4" s="6" t="s">
        <v>44</v>
      </c>
      <c r="E4" s="6" t="s">
        <v>43</v>
      </c>
      <c r="F4" s="6" t="s">
        <v>42</v>
      </c>
      <c r="G4" s="23" t="s">
        <v>41</v>
      </c>
    </row>
    <row r="5" spans="1:17" ht="17">
      <c r="A5" s="4" t="s">
        <v>40</v>
      </c>
      <c r="B5" s="4">
        <v>0</v>
      </c>
      <c r="C5" s="22">
        <v>-2923.4548519999998</v>
      </c>
      <c r="D5" s="4">
        <f>(2*B5)-(2*C5)</f>
        <v>5846.9097039999997</v>
      </c>
      <c r="E5" s="4">
        <f>D5-D5</f>
        <v>0</v>
      </c>
      <c r="F5" s="4">
        <f>EXP(0.5*E5)</f>
        <v>1</v>
      </c>
      <c r="G5" s="4">
        <v>0.25080000000000002</v>
      </c>
    </row>
    <row r="6" spans="1:17" ht="17">
      <c r="A6" s="4" t="s">
        <v>39</v>
      </c>
      <c r="B6" s="4">
        <v>3</v>
      </c>
      <c r="C6" s="22">
        <v>-2928.4693219999999</v>
      </c>
      <c r="D6" s="4">
        <f>(2*B6)-(2*C6)</f>
        <v>5862.9386439999998</v>
      </c>
      <c r="E6" s="4">
        <f>D5-D6</f>
        <v>-16.028940000000148</v>
      </c>
      <c r="F6" s="4">
        <f>EXP(0.5*E6)</f>
        <v>3.3064343462704457E-4</v>
      </c>
      <c r="G6" s="4">
        <v>0.31080000000000002</v>
      </c>
    </row>
    <row r="7" spans="1:17" ht="17">
      <c r="A7" s="4" t="s">
        <v>38</v>
      </c>
      <c r="B7" s="4">
        <v>9</v>
      </c>
      <c r="C7" s="22">
        <v>-2924.9768319999998</v>
      </c>
      <c r="D7" s="4">
        <f>(2*B7)-(2*C7)</f>
        <v>5867.9536639999997</v>
      </c>
      <c r="E7" s="4">
        <f>D5-D7</f>
        <v>-21.04395999999997</v>
      </c>
      <c r="F7" s="4">
        <f>EXP(0.5*E7)</f>
        <v>2.6937801435013978E-5</v>
      </c>
      <c r="G7" s="4">
        <v>0.34920000000000001</v>
      </c>
    </row>
    <row r="8" spans="1:17">
      <c r="A8" s="20"/>
      <c r="B8" s="20"/>
      <c r="C8" s="21"/>
      <c r="D8" s="20"/>
      <c r="E8" s="20"/>
      <c r="F8" s="20"/>
      <c r="G8" s="20"/>
    </row>
    <row r="10" spans="1:17" ht="17">
      <c r="A10" s="19" t="s">
        <v>37</v>
      </c>
      <c r="J10" s="19" t="s">
        <v>37</v>
      </c>
    </row>
    <row r="11" spans="1:17" ht="51">
      <c r="A11" s="6" t="s">
        <v>8</v>
      </c>
      <c r="B11" s="6" t="s">
        <v>7</v>
      </c>
      <c r="C11" s="6" t="s">
        <v>6</v>
      </c>
      <c r="D11" s="6" t="s">
        <v>5</v>
      </c>
      <c r="E11" s="6" t="s">
        <v>4</v>
      </c>
      <c r="F11" s="6" t="s">
        <v>36</v>
      </c>
      <c r="G11" s="6" t="s">
        <v>35</v>
      </c>
      <c r="J11" s="6" t="s">
        <v>18</v>
      </c>
      <c r="K11" s="6" t="s">
        <v>17</v>
      </c>
      <c r="L11" s="11" t="s">
        <v>34</v>
      </c>
      <c r="M11" s="11" t="s">
        <v>33</v>
      </c>
      <c r="N11" s="11" t="s">
        <v>32</v>
      </c>
      <c r="O11" s="11" t="s">
        <v>16</v>
      </c>
      <c r="P11" s="11" t="s">
        <v>15</v>
      </c>
      <c r="Q11" s="11" t="s">
        <v>14</v>
      </c>
    </row>
    <row r="12" spans="1:17" ht="17">
      <c r="A12" s="5" t="s">
        <v>31</v>
      </c>
      <c r="B12" s="2">
        <v>-3341.9743859999999</v>
      </c>
      <c r="C12" s="1"/>
      <c r="D12" s="1"/>
      <c r="E12" s="2">
        <v>0.25519999999999998</v>
      </c>
      <c r="F12" s="2">
        <v>0.70650000000000002</v>
      </c>
      <c r="G12" s="2">
        <v>0.6583</v>
      </c>
      <c r="J12" s="2" t="s">
        <v>30</v>
      </c>
      <c r="K12" s="2">
        <f>79.47-41.34</f>
        <v>38.129999999999995</v>
      </c>
      <c r="L12" s="10">
        <v>21.684676960000001</v>
      </c>
      <c r="M12" s="2">
        <v>18.301757789725979</v>
      </c>
      <c r="N12" s="2">
        <v>41.34</v>
      </c>
      <c r="O12" s="2">
        <f>L12+N12</f>
        <v>63.024676960000008</v>
      </c>
      <c r="P12" s="2">
        <f>M12+N12</f>
        <v>59.641757789725986</v>
      </c>
      <c r="Q12" s="2">
        <f>AVERAGE(O12:P12)</f>
        <v>61.333217374862997</v>
      </c>
    </row>
    <row r="13" spans="1:17" ht="34">
      <c r="A13" s="5" t="s">
        <v>29</v>
      </c>
      <c r="B13" s="2">
        <v>-3342.9381749999998</v>
      </c>
      <c r="C13" s="2" t="s">
        <v>0</v>
      </c>
      <c r="D13" s="3">
        <f>2*(B12-B13)</f>
        <v>1.9275779999998122</v>
      </c>
      <c r="E13" s="2">
        <v>0.2555</v>
      </c>
      <c r="F13" s="2">
        <v>0.67889999999999995</v>
      </c>
      <c r="G13" s="2">
        <v>1</v>
      </c>
    </row>
    <row r="14" spans="1:17" ht="34">
      <c r="A14" s="5" t="s">
        <v>28</v>
      </c>
      <c r="B14" s="2">
        <v>-3344.323648</v>
      </c>
      <c r="C14" s="3" t="s">
        <v>27</v>
      </c>
      <c r="D14" s="18">
        <f>2*(B12-B14)</f>
        <v>4.6985240000003614</v>
      </c>
      <c r="E14" s="2">
        <v>0.26719999999999999</v>
      </c>
      <c r="F14" s="1"/>
      <c r="G14" s="2">
        <v>0.68600000000000005</v>
      </c>
    </row>
    <row r="15" spans="1:17">
      <c r="A15" s="17"/>
      <c r="B15" s="15"/>
      <c r="C15" s="16"/>
      <c r="D15" s="15"/>
      <c r="E15" s="15"/>
      <c r="F15" s="15"/>
      <c r="G15" s="15"/>
      <c r="H15" s="15"/>
    </row>
    <row r="16" spans="1:17">
      <c r="D16" s="14" t="s">
        <v>26</v>
      </c>
    </row>
    <row r="17" spans="1:14" ht="17">
      <c r="A17" s="13" t="s">
        <v>25</v>
      </c>
      <c r="J17" s="13" t="s">
        <v>25</v>
      </c>
    </row>
    <row r="18" spans="1:14" ht="51">
      <c r="A18" s="6" t="s">
        <v>8</v>
      </c>
      <c r="B18" s="6" t="s">
        <v>7</v>
      </c>
      <c r="C18" s="6" t="s">
        <v>6</v>
      </c>
      <c r="D18" s="6" t="s">
        <v>5</v>
      </c>
      <c r="E18" s="6" t="s">
        <v>4</v>
      </c>
      <c r="F18" s="6" t="s">
        <v>24</v>
      </c>
      <c r="J18" s="6" t="s">
        <v>18</v>
      </c>
      <c r="K18" s="6" t="s">
        <v>17</v>
      </c>
      <c r="L18" s="11" t="s">
        <v>16</v>
      </c>
      <c r="M18" s="11" t="s">
        <v>15</v>
      </c>
      <c r="N18" s="11" t="s">
        <v>14</v>
      </c>
    </row>
    <row r="19" spans="1:14" ht="34">
      <c r="A19" s="5" t="s">
        <v>23</v>
      </c>
      <c r="B19" s="2">
        <v>-3061.9762620000001</v>
      </c>
      <c r="C19" s="1"/>
      <c r="D19" s="1"/>
      <c r="E19" s="2">
        <v>0.25109999999999999</v>
      </c>
      <c r="F19" s="2">
        <v>0.54120000000000001</v>
      </c>
      <c r="J19" s="5" t="s">
        <v>22</v>
      </c>
      <c r="K19" s="3">
        <v>66.3</v>
      </c>
      <c r="L19" s="2">
        <v>25.682507680000001</v>
      </c>
      <c r="M19" s="2">
        <v>20.341669809999999</v>
      </c>
      <c r="N19" s="2">
        <f>AVERAGE(L19:M19)</f>
        <v>23.012088745</v>
      </c>
    </row>
    <row r="20" spans="1:14" ht="34">
      <c r="A20" s="4" t="s">
        <v>21</v>
      </c>
      <c r="B20" s="2">
        <v>-3063.7155429999998</v>
      </c>
      <c r="C20" s="2" t="s">
        <v>0</v>
      </c>
      <c r="D20" s="2">
        <f>2*(B19-B20)</f>
        <v>3.4785619999993287</v>
      </c>
      <c r="E20" s="2">
        <v>0.26279999999999998</v>
      </c>
      <c r="F20" s="1"/>
    </row>
    <row r="23" spans="1:14" ht="17">
      <c r="A23" s="12" t="s">
        <v>20</v>
      </c>
      <c r="J23" s="12" t="s">
        <v>20</v>
      </c>
    </row>
    <row r="24" spans="1:14" ht="51">
      <c r="A24" s="6" t="s">
        <v>8</v>
      </c>
      <c r="B24" s="6" t="s">
        <v>7</v>
      </c>
      <c r="C24" s="6" t="s">
        <v>6</v>
      </c>
      <c r="D24" s="6" t="s">
        <v>5</v>
      </c>
      <c r="E24" s="6" t="s">
        <v>4</v>
      </c>
      <c r="F24" s="6" t="s">
        <v>19</v>
      </c>
      <c r="J24" s="6" t="s">
        <v>18</v>
      </c>
      <c r="K24" s="6" t="s">
        <v>17</v>
      </c>
      <c r="L24" s="11" t="s">
        <v>16</v>
      </c>
      <c r="M24" s="11" t="s">
        <v>15</v>
      </c>
      <c r="N24" s="11" t="s">
        <v>14</v>
      </c>
    </row>
    <row r="25" spans="1:14" ht="34">
      <c r="A25" s="9" t="s">
        <v>13</v>
      </c>
      <c r="B25" s="2">
        <v>-3359.8053020000002</v>
      </c>
      <c r="C25" s="1"/>
      <c r="D25" s="1"/>
      <c r="E25" s="8">
        <v>0.2394</v>
      </c>
      <c r="F25" s="2">
        <v>0.44490000000000002</v>
      </c>
      <c r="J25" s="9" t="s">
        <v>12</v>
      </c>
      <c r="K25" s="3">
        <v>56.4</v>
      </c>
      <c r="L25" s="10">
        <v>15.23823297</v>
      </c>
      <c r="M25" s="2">
        <v>11.60761142</v>
      </c>
      <c r="N25" s="2">
        <f>AVERAGE(L25:M25)</f>
        <v>13.422922195</v>
      </c>
    </row>
    <row r="26" spans="1:14" ht="34">
      <c r="A26" s="9" t="s">
        <v>11</v>
      </c>
      <c r="B26" s="2">
        <v>-3360.6150520000001</v>
      </c>
      <c r="C26" s="2" t="s">
        <v>10</v>
      </c>
      <c r="D26" s="2">
        <f>2*(B25-B26)</f>
        <v>1.619499999999789</v>
      </c>
      <c r="E26" s="8">
        <v>0.24579999999999999</v>
      </c>
      <c r="F26" s="1"/>
    </row>
    <row r="29" spans="1:14" ht="17">
      <c r="A29" s="7" t="s">
        <v>9</v>
      </c>
    </row>
    <row r="30" spans="1:14" ht="34">
      <c r="A30" s="6" t="s">
        <v>8</v>
      </c>
      <c r="B30" s="6" t="s">
        <v>7</v>
      </c>
      <c r="C30" s="6" t="s">
        <v>6</v>
      </c>
      <c r="D30" s="6" t="s">
        <v>5</v>
      </c>
      <c r="E30" s="6" t="s">
        <v>4</v>
      </c>
      <c r="F30" s="6" t="s">
        <v>3</v>
      </c>
    </row>
    <row r="31" spans="1:14" ht="34">
      <c r="A31" s="5" t="s">
        <v>2</v>
      </c>
      <c r="B31" s="2">
        <v>-2990.6908020000001</v>
      </c>
      <c r="C31" s="1"/>
      <c r="D31" s="1"/>
      <c r="E31" s="2">
        <v>0.24990000000000001</v>
      </c>
      <c r="F31" s="2">
        <v>0.2394</v>
      </c>
    </row>
    <row r="32" spans="1:14" ht="34">
      <c r="A32" s="4" t="s">
        <v>1</v>
      </c>
      <c r="B32" s="2">
        <v>-2990.6924159999999</v>
      </c>
      <c r="C32" s="2" t="s">
        <v>0</v>
      </c>
      <c r="D32" s="3">
        <f>2*(B31-B32)</f>
        <v>3.2279999995807884E-3</v>
      </c>
      <c r="E32" s="2">
        <v>0.24970000000000001</v>
      </c>
      <c r="F32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. AMEL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Emerling</dc:creator>
  <cp:lastModifiedBy>Christopher Emerling</cp:lastModifiedBy>
  <dcterms:created xsi:type="dcterms:W3CDTF">2025-02-19T08:23:55Z</dcterms:created>
  <dcterms:modified xsi:type="dcterms:W3CDTF">2025-02-19T08:24:04Z</dcterms:modified>
</cp:coreProperties>
</file>